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430"/>
  <workbookPr autoCompressPictures="0"/>
  <bookViews>
    <workbookView xWindow="0" yWindow="0" windowWidth="28800" windowHeight="12440" activeTab="1"/>
  </bookViews>
  <sheets>
    <sheet name="List1" sheetId="2" r:id="rId1"/>
    <sheet name="List2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C12" i="1"/>
  <c r="C13" i="1"/>
  <c r="C14" i="1"/>
  <c r="C15" i="1"/>
  <c r="C16" i="1"/>
  <c r="C17" i="1"/>
  <c r="C18" i="1"/>
  <c r="C19" i="1"/>
  <c r="C10" i="1"/>
</calcChain>
</file>

<file path=xl/sharedStrings.xml><?xml version="1.0" encoding="utf-8"?>
<sst xmlns="http://schemas.openxmlformats.org/spreadsheetml/2006/main" count="60" uniqueCount="57">
  <si>
    <t>Pp1s35_234V6</t>
  </si>
  <si>
    <t>Pp1s334_17V6</t>
  </si>
  <si>
    <t>Pp1s421_3V6</t>
  </si>
  <si>
    <t>Pp1s35_78V6</t>
  </si>
  <si>
    <t>Pp1s76_196V6</t>
  </si>
  <si>
    <t>Pp1s160_79V6</t>
  </si>
  <si>
    <t>Pp1s118_166V6</t>
  </si>
  <si>
    <t>Pp1s115_12V6</t>
  </si>
  <si>
    <t>Pp1s156_30V6</t>
  </si>
  <si>
    <t>Pp1s44_78V6</t>
  </si>
  <si>
    <t>Log2 Fold Change</t>
  </si>
  <si>
    <t>Normalized Ratio</t>
  </si>
  <si>
    <t>Gene ID</t>
  </si>
  <si>
    <t>Gene-ID</t>
  </si>
  <si>
    <t>Forward primer (5′-3′)</t>
  </si>
  <si>
    <t>Reverse primer (5′-3′)</t>
  </si>
  <si>
    <t>Pp1s35_234V6.1</t>
  </si>
  <si>
    <t>AGCAGCTGACTACTGAGGATA</t>
  </si>
  <si>
    <t>CACGAAGCTCTGCCATTCT</t>
  </si>
  <si>
    <t>Pp1s334_17V6.1</t>
  </si>
  <si>
    <t>TGAGGCGCGAGTCTTATTG</t>
  </si>
  <si>
    <t>TGATTGAGCTCTGGCTGAAA</t>
  </si>
  <si>
    <t>Pp1s421_3V6.1</t>
  </si>
  <si>
    <t>CTTGGCATCGTCTGCTCT</t>
  </si>
  <si>
    <t>TGTAAGTCAAGCGGGTCATC</t>
  </si>
  <si>
    <t>Pp1s35_78V6.1</t>
  </si>
  <si>
    <t>TACCTCTTCGGGATGGTTGA</t>
  </si>
  <si>
    <t>CCTTACCCTGGTTGTTGTACTG</t>
  </si>
  <si>
    <t>Pp1s76_196V6.1</t>
  </si>
  <si>
    <t>TGCTCGACACACTCCTCTAT</t>
  </si>
  <si>
    <t>CACGCACATCAATTGGGTAATC</t>
  </si>
  <si>
    <t>Pp1s160_79V6.1</t>
  </si>
  <si>
    <t>TGGACGCTTCTGCTTTAGTG</t>
  </si>
  <si>
    <t>ACAACGTGACCCTTCTTGTC</t>
  </si>
  <si>
    <t>Pp1s118_166V6.1</t>
  </si>
  <si>
    <t>CCACCAACAGGGCTGATATT</t>
  </si>
  <si>
    <t>TAGCACTGATGGCTGTCTTTC</t>
  </si>
  <si>
    <t>Pp1s115_12V6.1</t>
  </si>
  <si>
    <t>CATCACGGAGAGCATGGATATT</t>
  </si>
  <si>
    <t>ATACACCGCATCAACCAGAG</t>
  </si>
  <si>
    <t>Pp1s156_30V6.1</t>
  </si>
  <si>
    <t>TCTGCCGCAACGATTTCT</t>
  </si>
  <si>
    <t>GCGAGGATGAGAGCCTTAAC</t>
  </si>
  <si>
    <t>Pp1s44_78V6.1</t>
  </si>
  <si>
    <t>CGTTCAAGGTCGTGTCAGAA</t>
  </si>
  <si>
    <t>GCATCAAAGCACCAACCAAG</t>
  </si>
  <si>
    <t>Pp1s114_124V6.1</t>
  </si>
  <si>
    <t>TAGGGCTTCAGGGTGTGA</t>
  </si>
  <si>
    <t>GAATCCAAAGCACTGCAACAA</t>
  </si>
  <si>
    <t>Amplification efficiency</t>
  </si>
  <si>
    <t>Product size (bp)</t>
  </si>
  <si>
    <t>List of genes that were used for the quantitative real-time PCR. Shown sequence of primers (forward and reverse), amplification efficiency and product size.</t>
  </si>
  <si>
    <t>Frontiers in Plant Science</t>
  </si>
  <si>
    <t>Corresponding author: Igor Fesenko, fesigor@gmail.com</t>
  </si>
  <si>
    <t>Supplementary table 1. List of primers used in real-time quantative RT-PCR verification</t>
  </si>
  <si>
    <t>The Physcomitrella patens chloroplast proteome changes in response to protoplastitation</t>
  </si>
  <si>
    <t xml:space="preserve">Supplementary table 1. Normalized ratios of real-time quantative RT-PC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Times New Roman"/>
      <family val="1"/>
      <charset val="204"/>
    </font>
    <font>
      <b/>
      <sz val="16"/>
      <color theme="1"/>
      <name val="Calibri"/>
      <family val="2"/>
      <charset val="204"/>
      <scheme val="minor"/>
    </font>
    <font>
      <sz val="16"/>
      <color theme="1"/>
      <name val="Calibri"/>
      <family val="2"/>
      <charset val="204"/>
      <scheme val="minor"/>
    </font>
    <font>
      <b/>
      <sz val="14"/>
      <color theme="1"/>
      <name val="Times New Roman"/>
      <family val="1"/>
      <charset val="204"/>
    </font>
    <font>
      <sz val="14"/>
      <color theme="1"/>
      <name val="Times New Roman"/>
      <family val="1"/>
      <charset val="204"/>
    </font>
    <font>
      <u/>
      <sz val="11"/>
      <color theme="10"/>
      <name val="Calibri"/>
      <family val="2"/>
      <charset val="204"/>
      <scheme val="minor"/>
    </font>
    <font>
      <b/>
      <sz val="11"/>
      <color rgb="FF222222"/>
      <name val="Palatino Linotype"/>
      <family val="1"/>
      <charset val="20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5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3" xfId="0" applyFont="1" applyBorder="1" applyAlignment="1">
      <alignment vertical="top" wrapText="1"/>
    </xf>
    <xf numFmtId="0" fontId="2" fillId="0" borderId="4" xfId="0" applyFont="1" applyBorder="1" applyAlignment="1">
      <alignment vertical="top" wrapText="1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7" fillId="0" borderId="0" xfId="1" applyAlignment="1">
      <alignment vertical="center"/>
    </xf>
    <xf numFmtId="0" fontId="8" fillId="0" borderId="1" xfId="0" applyFont="1" applyBorder="1" applyAlignment="1">
      <alignment vertical="top" wrapText="1"/>
    </xf>
    <xf numFmtId="0" fontId="8" fillId="0" borderId="2" xfId="0" applyFont="1" applyBorder="1" applyAlignment="1">
      <alignment vertical="top" wrapText="1"/>
    </xf>
  </cellXfs>
  <cellStyles count="2">
    <cellStyle name="Гиперссылка" xfId="1" builtinId="8"/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fesigor@gmail.com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mailto:fesigor@gmail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/>
  </sheetViews>
  <sheetFormatPr baseColWidth="10" defaultColWidth="8.83203125" defaultRowHeight="14" x14ac:dyDescent="0"/>
  <cols>
    <col min="1" max="1" width="17.33203125" customWidth="1"/>
    <col min="2" max="2" width="32.5" customWidth="1"/>
    <col min="3" max="3" width="33.6640625" customWidth="1"/>
    <col min="4" max="4" width="22" customWidth="1"/>
    <col min="5" max="5" width="16" customWidth="1"/>
  </cols>
  <sheetData>
    <row r="1" spans="1:8" s="9" customFormat="1" ht="16">
      <c r="A1" s="7" t="s">
        <v>55</v>
      </c>
      <c r="B1" s="8"/>
      <c r="D1" s="8"/>
      <c r="H1" s="8"/>
    </row>
    <row r="2" spans="1:8">
      <c r="A2" s="10" t="s">
        <v>52</v>
      </c>
      <c r="B2" s="11"/>
      <c r="D2" s="11"/>
      <c r="H2" s="11"/>
    </row>
    <row r="3" spans="1:8">
      <c r="A3" s="12" t="s">
        <v>53</v>
      </c>
      <c r="B3" s="11"/>
      <c r="D3" s="11"/>
      <c r="H3" s="11"/>
    </row>
    <row r="5" spans="1:8" s="6" customFormat="1" ht="20">
      <c r="A5" s="5" t="s">
        <v>54</v>
      </c>
    </row>
    <row r="6" spans="1:8">
      <c r="A6" s="2"/>
    </row>
    <row r="7" spans="1:8" ht="15" thickBot="1">
      <c r="A7" t="s">
        <v>51</v>
      </c>
    </row>
    <row r="8" spans="1:8" s="2" customFormat="1" ht="18.5" customHeight="1" thickBot="1">
      <c r="A8" s="13" t="s">
        <v>13</v>
      </c>
      <c r="B8" s="14" t="s">
        <v>14</v>
      </c>
      <c r="C8" s="14" t="s">
        <v>15</v>
      </c>
      <c r="D8" s="14" t="s">
        <v>49</v>
      </c>
      <c r="E8" s="14" t="s">
        <v>50</v>
      </c>
    </row>
    <row r="9" spans="1:8" ht="15" thickBot="1">
      <c r="A9" s="3" t="s">
        <v>16</v>
      </c>
      <c r="B9" s="4" t="s">
        <v>17</v>
      </c>
      <c r="C9" s="4" t="s">
        <v>18</v>
      </c>
      <c r="D9" s="4">
        <v>2.21</v>
      </c>
      <c r="E9" s="4">
        <v>156</v>
      </c>
    </row>
    <row r="10" spans="1:8" ht="15" thickBot="1">
      <c r="A10" s="3" t="s">
        <v>19</v>
      </c>
      <c r="B10" s="4" t="s">
        <v>20</v>
      </c>
      <c r="C10" s="4" t="s">
        <v>21</v>
      </c>
      <c r="D10" s="4">
        <v>1.88</v>
      </c>
      <c r="E10" s="4">
        <v>185</v>
      </c>
    </row>
    <row r="11" spans="1:8" ht="15" thickBot="1">
      <c r="A11" s="3" t="s">
        <v>22</v>
      </c>
      <c r="B11" s="4" t="s">
        <v>23</v>
      </c>
      <c r="C11" s="4" t="s">
        <v>24</v>
      </c>
      <c r="D11" s="4">
        <v>2.2200000000000002</v>
      </c>
      <c r="E11" s="4">
        <v>293</v>
      </c>
    </row>
    <row r="12" spans="1:8" ht="15" thickBot="1">
      <c r="A12" s="3" t="s">
        <v>25</v>
      </c>
      <c r="B12" s="4" t="s">
        <v>26</v>
      </c>
      <c r="C12" s="4" t="s">
        <v>27</v>
      </c>
      <c r="D12" s="4">
        <v>2.13</v>
      </c>
      <c r="E12" s="4">
        <v>224</v>
      </c>
    </row>
    <row r="13" spans="1:8" ht="15" thickBot="1">
      <c r="A13" s="3" t="s">
        <v>28</v>
      </c>
      <c r="B13" s="4" t="s">
        <v>29</v>
      </c>
      <c r="C13" s="4" t="s">
        <v>30</v>
      </c>
      <c r="D13" s="4">
        <v>2.2200000000000002</v>
      </c>
      <c r="E13" s="4">
        <v>126</v>
      </c>
    </row>
    <row r="14" spans="1:8" ht="15" thickBot="1">
      <c r="A14" s="3" t="s">
        <v>31</v>
      </c>
      <c r="B14" s="4" t="s">
        <v>32</v>
      </c>
      <c r="C14" s="4" t="s">
        <v>33</v>
      </c>
      <c r="D14" s="4">
        <v>2.1800000000000002</v>
      </c>
      <c r="E14" s="4">
        <v>202</v>
      </c>
    </row>
    <row r="15" spans="1:8" ht="15" thickBot="1">
      <c r="A15" s="3" t="s">
        <v>34</v>
      </c>
      <c r="B15" s="4" t="s">
        <v>35</v>
      </c>
      <c r="C15" s="4" t="s">
        <v>36</v>
      </c>
      <c r="D15" s="4">
        <v>2.29</v>
      </c>
      <c r="E15" s="4">
        <v>261</v>
      </c>
    </row>
    <row r="16" spans="1:8" ht="15" thickBot="1">
      <c r="A16" s="3" t="s">
        <v>37</v>
      </c>
      <c r="B16" s="4" t="s">
        <v>38</v>
      </c>
      <c r="C16" s="4" t="s">
        <v>39</v>
      </c>
      <c r="D16" s="4">
        <v>2</v>
      </c>
      <c r="E16" s="4">
        <v>274</v>
      </c>
    </row>
    <row r="17" spans="1:5" ht="15" thickBot="1">
      <c r="A17" s="3" t="s">
        <v>40</v>
      </c>
      <c r="B17" s="4" t="s">
        <v>41</v>
      </c>
      <c r="C17" s="4" t="s">
        <v>42</v>
      </c>
      <c r="D17" s="4">
        <v>2.0099999999999998</v>
      </c>
      <c r="E17" s="4">
        <v>310</v>
      </c>
    </row>
    <row r="18" spans="1:5" ht="15" thickBot="1">
      <c r="A18" s="3" t="s">
        <v>43</v>
      </c>
      <c r="B18" s="4" t="s">
        <v>44</v>
      </c>
      <c r="C18" s="4" t="s">
        <v>45</v>
      </c>
      <c r="D18" s="4">
        <v>2.11</v>
      </c>
      <c r="E18" s="4">
        <v>308</v>
      </c>
    </row>
    <row r="19" spans="1:5" ht="15" thickBot="1">
      <c r="A19" s="3" t="s">
        <v>46</v>
      </c>
      <c r="B19" s="4" t="s">
        <v>47</v>
      </c>
      <c r="C19" s="4" t="s">
        <v>48</v>
      </c>
      <c r="D19" s="4">
        <v>2</v>
      </c>
      <c r="E19" s="4">
        <v>101</v>
      </c>
    </row>
  </sheetData>
  <hyperlinks>
    <hyperlink ref="A3" r:id="rId1" display="mailto:fesigor@gmail.com"/>
  </hyperlinks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B22" sqref="B22"/>
    </sheetView>
  </sheetViews>
  <sheetFormatPr baseColWidth="10" defaultColWidth="8.83203125" defaultRowHeight="14" x14ac:dyDescent="0"/>
  <cols>
    <col min="1" max="1" width="14" bestFit="1" customWidth="1"/>
    <col min="2" max="3" width="16.5" bestFit="1" customWidth="1"/>
    <col min="4" max="4" width="17.5" bestFit="1" customWidth="1"/>
    <col min="5" max="5" width="21.5" bestFit="1" customWidth="1"/>
  </cols>
  <sheetData>
    <row r="1" spans="1:8" s="9" customFormat="1" ht="16">
      <c r="A1" s="7" t="s">
        <v>55</v>
      </c>
      <c r="B1" s="8"/>
      <c r="D1" s="8"/>
      <c r="H1" s="8"/>
    </row>
    <row r="2" spans="1:8">
      <c r="A2" s="10" t="s">
        <v>52</v>
      </c>
      <c r="B2" s="11"/>
      <c r="D2" s="11"/>
      <c r="H2" s="11"/>
    </row>
    <row r="3" spans="1:8">
      <c r="A3" s="12" t="s">
        <v>53</v>
      </c>
      <c r="B3" s="11"/>
      <c r="D3" s="11"/>
      <c r="H3" s="11"/>
    </row>
    <row r="5" spans="1:8" s="6" customFormat="1" ht="20">
      <c r="A5" s="5" t="s">
        <v>56</v>
      </c>
    </row>
    <row r="6" spans="1:8">
      <c r="A6" s="2"/>
    </row>
    <row r="7" spans="1:8">
      <c r="A7" s="2"/>
    </row>
    <row r="8" spans="1:8">
      <c r="A8" s="2"/>
    </row>
    <row r="9" spans="1:8" s="2" customFormat="1">
      <c r="A9" s="2" t="s">
        <v>12</v>
      </c>
      <c r="B9" s="2" t="s">
        <v>11</v>
      </c>
      <c r="C9" s="2" t="s">
        <v>10</v>
      </c>
    </row>
    <row r="10" spans="1:8">
      <c r="A10" t="s">
        <v>0</v>
      </c>
      <c r="B10" s="1">
        <v>0.80089999999999995</v>
      </c>
      <c r="C10">
        <f>LOG(B10,2)</f>
        <v>-0.32030597523767856</v>
      </c>
    </row>
    <row r="11" spans="1:8">
      <c r="A11" t="s">
        <v>1</v>
      </c>
      <c r="B11" s="1">
        <v>2.379</v>
      </c>
      <c r="C11">
        <f t="shared" ref="C11:C19" si="0">LOG(B11,2)</f>
        <v>1.2503552717630475</v>
      </c>
    </row>
    <row r="12" spans="1:8">
      <c r="A12" t="s">
        <v>2</v>
      </c>
      <c r="B12" s="1">
        <v>1.2085999999999999</v>
      </c>
      <c r="C12">
        <f t="shared" si="0"/>
        <v>0.27333684715022188</v>
      </c>
    </row>
    <row r="13" spans="1:8">
      <c r="A13" t="s">
        <v>3</v>
      </c>
      <c r="B13" s="1">
        <v>1.5034999999999998</v>
      </c>
      <c r="C13">
        <f t="shared" si="0"/>
        <v>0.58832486791191574</v>
      </c>
    </row>
    <row r="14" spans="1:8">
      <c r="A14" t="s">
        <v>4</v>
      </c>
      <c r="B14" s="1">
        <v>3.173</v>
      </c>
      <c r="C14">
        <f t="shared" si="0"/>
        <v>1.6658475212555506</v>
      </c>
    </row>
    <row r="15" spans="1:8">
      <c r="A15" t="s">
        <v>5</v>
      </c>
      <c r="B15" s="1">
        <v>1.9664999999999999</v>
      </c>
      <c r="C15">
        <f t="shared" si="0"/>
        <v>0.97563018628082376</v>
      </c>
    </row>
    <row r="16" spans="1:8">
      <c r="A16" t="s">
        <v>6</v>
      </c>
      <c r="B16" s="1">
        <v>1.1350499999999999</v>
      </c>
      <c r="C16">
        <f t="shared" si="0"/>
        <v>0.18275585096396102</v>
      </c>
    </row>
    <row r="17" spans="1:3">
      <c r="A17" t="s">
        <v>7</v>
      </c>
      <c r="B17" s="1">
        <v>1.28</v>
      </c>
      <c r="C17">
        <f t="shared" si="0"/>
        <v>0.35614381022527536</v>
      </c>
    </row>
    <row r="18" spans="1:3">
      <c r="A18" t="s">
        <v>8</v>
      </c>
      <c r="B18" s="1">
        <v>1.2969999999999999</v>
      </c>
      <c r="C18">
        <f t="shared" si="0"/>
        <v>0.37517847958961237</v>
      </c>
    </row>
    <row r="19" spans="1:3">
      <c r="A19" t="s">
        <v>9</v>
      </c>
      <c r="B19" s="1">
        <v>2.2719999999999998</v>
      </c>
      <c r="C19">
        <f t="shared" si="0"/>
        <v>1.183962834842595</v>
      </c>
    </row>
  </sheetData>
  <hyperlinks>
    <hyperlink ref="A3" r:id="rId1" display="mailto:fesigor@gmail.com"/>
  </hyperlink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1.xlsx</TitleName>
    <DocumentId xmlns="ac3c37fe-7719-4bee-9ad9-a7b5e71992fd">Table 1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>Author's Proof</StageName>
  </documentManagement>
</p:properties>
</file>

<file path=customXml/itemProps1.xml><?xml version="1.0" encoding="utf-8"?>
<ds:datastoreItem xmlns:ds="http://schemas.openxmlformats.org/officeDocument/2006/customXml" ds:itemID="{6AFD8B53-68A4-4394-924D-90CF972A2304}"/>
</file>

<file path=customXml/itemProps2.xml><?xml version="1.0" encoding="utf-8"?>
<ds:datastoreItem xmlns:ds="http://schemas.openxmlformats.org/officeDocument/2006/customXml" ds:itemID="{13CA5402-AE47-4E01-9F39-784C1F084CBB}"/>
</file>

<file path=customXml/itemProps3.xml><?xml version="1.0" encoding="utf-8"?>
<ds:datastoreItem xmlns:ds="http://schemas.openxmlformats.org/officeDocument/2006/customXml" ds:itemID="{D3B0E0B6-3546-4E1C-80E2-A759E936945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List1</vt:lpstr>
      <vt:lpstr>Lis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Igor Fesenko</cp:lastModifiedBy>
  <dcterms:created xsi:type="dcterms:W3CDTF">2016-09-22T13:50:01Z</dcterms:created>
  <dcterms:modified xsi:type="dcterms:W3CDTF">2016-10-26T14:1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